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-75" yWindow="-240" windowWidth="19665" windowHeight="7950" tabRatio="934"/>
  </bookViews>
  <sheets>
    <sheet name="summary statistics" sheetId="1" r:id="rId1"/>
  </sheets>
  <calcPr calcId="125725"/>
</workbook>
</file>

<file path=xl/sharedStrings.xml><?xml version="1.0" encoding="utf-8"?>
<sst xmlns="http://schemas.openxmlformats.org/spreadsheetml/2006/main" count="38" uniqueCount="38">
  <si>
    <t>Label</t>
  </si>
  <si>
    <t>Strain_#</t>
  </si>
  <si>
    <t># raw reads</t>
  </si>
  <si>
    <t># trimmed reads</t>
  </si>
  <si>
    <t># mapped reads</t>
  </si>
  <si>
    <t>PF_BASES</t>
  </si>
  <si>
    <t>PF_ALIGNED_BASES</t>
  </si>
  <si>
    <t>RIBOSOMAL_BASES</t>
  </si>
  <si>
    <t>CODING_BASES</t>
  </si>
  <si>
    <t>UTR_BASES</t>
  </si>
  <si>
    <t>INTRONIC_BASES</t>
  </si>
  <si>
    <t>INTERGENIC_BASES</t>
  </si>
  <si>
    <t>PCT_RIBOSOMAL_BASES</t>
  </si>
  <si>
    <t>PCT_CODING_BASES</t>
  </si>
  <si>
    <t>PCT_UTR_BASES</t>
  </si>
  <si>
    <t>PCT_INTRONIC_BASES</t>
  </si>
  <si>
    <t>PCT_INTERGENIC_BASES</t>
  </si>
  <si>
    <t>PCT_MRNA_BASES</t>
  </si>
  <si>
    <t>PCT_USABLE_BASES</t>
  </si>
  <si>
    <t>MEDIAN_CV_COVERAGE</t>
  </si>
  <si>
    <t>MEDIAN_5PRIME_BIAS</t>
  </si>
  <si>
    <t>MEDIAN_3PRIME_BIAS</t>
  </si>
  <si>
    <t>MEDIAN_5PRIME_TO_3PRIME_BIAS</t>
  </si>
  <si>
    <t>Red1</t>
  </si>
  <si>
    <t>ISIAH _1</t>
  </si>
  <si>
    <t>Red11</t>
  </si>
  <si>
    <t>ISIAH _2</t>
  </si>
  <si>
    <t>Red21</t>
  </si>
  <si>
    <t>ISIAH _3</t>
  </si>
  <si>
    <t>Red6</t>
  </si>
  <si>
    <t>WAG_1</t>
  </si>
  <si>
    <t>Red16</t>
  </si>
  <si>
    <t>WAG_2</t>
  </si>
  <si>
    <t>Red26</t>
  </si>
  <si>
    <t>WAG_3</t>
  </si>
  <si>
    <t>*The definition of Picard metrics are taken from https://broadinstitute.github.io/picard/picard-metric-definitions.html#RnaSeqMetrics</t>
  </si>
  <si>
    <t xml:space="preserve">ISIAH and WAG – rat strains used in the study. </t>
  </si>
  <si>
    <t xml:space="preserve">Table S9. The summary statistics for the sequenced libraries (brain stems of ISIAH and WAG rats) * </t>
  </si>
</sst>
</file>

<file path=xl/styles.xml><?xml version="1.0" encoding="utf-8"?>
<styleSheet xmlns="http://schemas.openxmlformats.org/spreadsheetml/2006/main">
  <fonts count="3">
    <font>
      <sz val="10"/>
      <name val="Arial"/>
      <family val="2"/>
    </font>
    <font>
      <b/>
      <sz val="10"/>
      <name val="Arial"/>
      <family val="2"/>
      <charset val="204"/>
    </font>
    <font>
      <sz val="10"/>
      <name val="Arial Cyr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11">
    <xf numFmtId="0" fontId="0" fillId="0" borderId="0" xfId="0"/>
    <xf numFmtId="10" fontId="0" fillId="0" borderId="0" xfId="0" applyNumberFormat="1"/>
    <xf numFmtId="2" fontId="0" fillId="0" borderId="0" xfId="0" applyNumberFormat="1"/>
    <xf numFmtId="0" fontId="0" fillId="0" borderId="1" xfId="0" applyFont="1" applyBorder="1"/>
    <xf numFmtId="0" fontId="0" fillId="0" borderId="1" xfId="0" applyFont="1" applyBorder="1" applyAlignment="1">
      <alignment horizontal="left"/>
    </xf>
    <xf numFmtId="10" fontId="0" fillId="0" borderId="1" xfId="0" applyNumberFormat="1" applyFont="1" applyBorder="1"/>
    <xf numFmtId="2" fontId="0" fillId="0" borderId="1" xfId="0" applyNumberFormat="1" applyFont="1" applyBorder="1"/>
    <xf numFmtId="0" fontId="0" fillId="0" borderId="1" xfId="0" applyBorder="1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 applyFill="1" applyAlignment="1"/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barChart>
        <c:barDir val="col"/>
        <c:grouping val="clustered"/>
        <c:ser>
          <c:idx val="0"/>
          <c:order val="0"/>
          <c:tx>
            <c:strRef>
              <c:f>'summary statistics'!$B$3</c:f>
              <c:strCache>
                <c:ptCount val="1"/>
                <c:pt idx="0">
                  <c:v>ISIAH _1</c:v>
                </c:pt>
              </c:strCache>
            </c:strRef>
          </c:tx>
          <c:cat>
            <c:strRef>
              <c:f>'summary statistics'!$C$2:$L$2</c:f>
              <c:strCache>
                <c:ptCount val="10"/>
                <c:pt idx="0">
                  <c:v># raw reads</c:v>
                </c:pt>
                <c:pt idx="1">
                  <c:v># trimmed reads</c:v>
                </c:pt>
                <c:pt idx="2">
                  <c:v># mapped reads</c:v>
                </c:pt>
                <c:pt idx="3">
                  <c:v>PF_BASES</c:v>
                </c:pt>
                <c:pt idx="4">
                  <c:v>PF_ALIGNED_BASES</c:v>
                </c:pt>
                <c:pt idx="5">
                  <c:v>RIBOSOMAL_BASES</c:v>
                </c:pt>
                <c:pt idx="6">
                  <c:v>CODING_BASES</c:v>
                </c:pt>
                <c:pt idx="7">
                  <c:v>UTR_BASES</c:v>
                </c:pt>
                <c:pt idx="8">
                  <c:v>INTRONIC_BASES</c:v>
                </c:pt>
                <c:pt idx="9">
                  <c:v>INTERGENIC_BASES</c:v>
                </c:pt>
              </c:strCache>
            </c:strRef>
          </c:cat>
          <c:val>
            <c:numRef>
              <c:f>'summary statistics'!$C$3:$L$3</c:f>
              <c:numCache>
                <c:formatCode>General</c:formatCode>
                <c:ptCount val="10"/>
                <c:pt idx="0">
                  <c:v>17367054</c:v>
                </c:pt>
                <c:pt idx="1">
                  <c:v>16691787</c:v>
                </c:pt>
                <c:pt idx="2">
                  <c:v>15822420</c:v>
                </c:pt>
                <c:pt idx="3">
                  <c:v>757839477</c:v>
                </c:pt>
                <c:pt idx="4">
                  <c:v>757784250</c:v>
                </c:pt>
                <c:pt idx="5">
                  <c:v>885</c:v>
                </c:pt>
                <c:pt idx="6">
                  <c:v>368702783</c:v>
                </c:pt>
                <c:pt idx="7">
                  <c:v>163412605</c:v>
                </c:pt>
                <c:pt idx="8">
                  <c:v>66982778</c:v>
                </c:pt>
                <c:pt idx="9">
                  <c:v>158685199</c:v>
                </c:pt>
              </c:numCache>
            </c:numRef>
          </c:val>
        </c:ser>
        <c:ser>
          <c:idx val="1"/>
          <c:order val="1"/>
          <c:tx>
            <c:strRef>
              <c:f>'summary statistics'!$B$4</c:f>
              <c:strCache>
                <c:ptCount val="1"/>
                <c:pt idx="0">
                  <c:v>ISIAH _2</c:v>
                </c:pt>
              </c:strCache>
            </c:strRef>
          </c:tx>
          <c:cat>
            <c:strRef>
              <c:f>'summary statistics'!$C$2:$L$2</c:f>
              <c:strCache>
                <c:ptCount val="10"/>
                <c:pt idx="0">
                  <c:v># raw reads</c:v>
                </c:pt>
                <c:pt idx="1">
                  <c:v># trimmed reads</c:v>
                </c:pt>
                <c:pt idx="2">
                  <c:v># mapped reads</c:v>
                </c:pt>
                <c:pt idx="3">
                  <c:v>PF_BASES</c:v>
                </c:pt>
                <c:pt idx="4">
                  <c:v>PF_ALIGNED_BASES</c:v>
                </c:pt>
                <c:pt idx="5">
                  <c:v>RIBOSOMAL_BASES</c:v>
                </c:pt>
                <c:pt idx="6">
                  <c:v>CODING_BASES</c:v>
                </c:pt>
                <c:pt idx="7">
                  <c:v>UTR_BASES</c:v>
                </c:pt>
                <c:pt idx="8">
                  <c:v>INTRONIC_BASES</c:v>
                </c:pt>
                <c:pt idx="9">
                  <c:v>INTERGENIC_BASES</c:v>
                </c:pt>
              </c:strCache>
            </c:strRef>
          </c:cat>
          <c:val>
            <c:numRef>
              <c:f>'summary statistics'!$C$4:$L$4</c:f>
              <c:numCache>
                <c:formatCode>General</c:formatCode>
                <c:ptCount val="10"/>
                <c:pt idx="0">
                  <c:v>11806647</c:v>
                </c:pt>
                <c:pt idx="1">
                  <c:v>11763704</c:v>
                </c:pt>
                <c:pt idx="2">
                  <c:v>11395080</c:v>
                </c:pt>
                <c:pt idx="3">
                  <c:v>565131721</c:v>
                </c:pt>
                <c:pt idx="4">
                  <c:v>565085982</c:v>
                </c:pt>
                <c:pt idx="5">
                  <c:v>450</c:v>
                </c:pt>
                <c:pt idx="6">
                  <c:v>254288384</c:v>
                </c:pt>
                <c:pt idx="7">
                  <c:v>122666998</c:v>
                </c:pt>
                <c:pt idx="8">
                  <c:v>53589325</c:v>
                </c:pt>
                <c:pt idx="9">
                  <c:v>134540825</c:v>
                </c:pt>
              </c:numCache>
            </c:numRef>
          </c:val>
        </c:ser>
        <c:ser>
          <c:idx val="2"/>
          <c:order val="2"/>
          <c:tx>
            <c:strRef>
              <c:f>'summary statistics'!$B$5</c:f>
              <c:strCache>
                <c:ptCount val="1"/>
                <c:pt idx="0">
                  <c:v>ISIAH _3</c:v>
                </c:pt>
              </c:strCache>
            </c:strRef>
          </c:tx>
          <c:cat>
            <c:strRef>
              <c:f>'summary statistics'!$C$2:$L$2</c:f>
              <c:strCache>
                <c:ptCount val="10"/>
                <c:pt idx="0">
                  <c:v># raw reads</c:v>
                </c:pt>
                <c:pt idx="1">
                  <c:v># trimmed reads</c:v>
                </c:pt>
                <c:pt idx="2">
                  <c:v># mapped reads</c:v>
                </c:pt>
                <c:pt idx="3">
                  <c:v>PF_BASES</c:v>
                </c:pt>
                <c:pt idx="4">
                  <c:v>PF_ALIGNED_BASES</c:v>
                </c:pt>
                <c:pt idx="5">
                  <c:v>RIBOSOMAL_BASES</c:v>
                </c:pt>
                <c:pt idx="6">
                  <c:v>CODING_BASES</c:v>
                </c:pt>
                <c:pt idx="7">
                  <c:v>UTR_BASES</c:v>
                </c:pt>
                <c:pt idx="8">
                  <c:v>INTRONIC_BASES</c:v>
                </c:pt>
                <c:pt idx="9">
                  <c:v>INTERGENIC_BASES</c:v>
                </c:pt>
              </c:strCache>
            </c:strRef>
          </c:cat>
          <c:val>
            <c:numRef>
              <c:f>'summary statistics'!$C$5:$L$5</c:f>
              <c:numCache>
                <c:formatCode>General</c:formatCode>
                <c:ptCount val="10"/>
                <c:pt idx="0">
                  <c:v>13941780</c:v>
                </c:pt>
                <c:pt idx="1">
                  <c:v>13902911</c:v>
                </c:pt>
                <c:pt idx="2">
                  <c:v>13501339</c:v>
                </c:pt>
                <c:pt idx="3">
                  <c:v>670504604</c:v>
                </c:pt>
                <c:pt idx="4">
                  <c:v>670459161</c:v>
                </c:pt>
                <c:pt idx="5">
                  <c:v>350</c:v>
                </c:pt>
                <c:pt idx="6">
                  <c:v>316634332</c:v>
                </c:pt>
                <c:pt idx="7">
                  <c:v>144023513</c:v>
                </c:pt>
                <c:pt idx="8">
                  <c:v>62683527</c:v>
                </c:pt>
                <c:pt idx="9">
                  <c:v>147117439</c:v>
                </c:pt>
              </c:numCache>
            </c:numRef>
          </c:val>
        </c:ser>
        <c:ser>
          <c:idx val="3"/>
          <c:order val="3"/>
          <c:tx>
            <c:strRef>
              <c:f>'summary statistics'!$B$6</c:f>
              <c:strCache>
                <c:ptCount val="1"/>
                <c:pt idx="0">
                  <c:v>WAG_1</c:v>
                </c:pt>
              </c:strCache>
            </c:strRef>
          </c:tx>
          <c:cat>
            <c:strRef>
              <c:f>'summary statistics'!$C$2:$L$2</c:f>
              <c:strCache>
                <c:ptCount val="10"/>
                <c:pt idx="0">
                  <c:v># raw reads</c:v>
                </c:pt>
                <c:pt idx="1">
                  <c:v># trimmed reads</c:v>
                </c:pt>
                <c:pt idx="2">
                  <c:v># mapped reads</c:v>
                </c:pt>
                <c:pt idx="3">
                  <c:v>PF_BASES</c:v>
                </c:pt>
                <c:pt idx="4">
                  <c:v>PF_ALIGNED_BASES</c:v>
                </c:pt>
                <c:pt idx="5">
                  <c:v>RIBOSOMAL_BASES</c:v>
                </c:pt>
                <c:pt idx="6">
                  <c:v>CODING_BASES</c:v>
                </c:pt>
                <c:pt idx="7">
                  <c:v>UTR_BASES</c:v>
                </c:pt>
                <c:pt idx="8">
                  <c:v>INTRONIC_BASES</c:v>
                </c:pt>
                <c:pt idx="9">
                  <c:v>INTERGENIC_BASES</c:v>
                </c:pt>
              </c:strCache>
            </c:strRef>
          </c:cat>
          <c:val>
            <c:numRef>
              <c:f>'summary statistics'!$C$6:$L$6</c:f>
              <c:numCache>
                <c:formatCode>General</c:formatCode>
                <c:ptCount val="10"/>
                <c:pt idx="0">
                  <c:v>19158992</c:v>
                </c:pt>
                <c:pt idx="1">
                  <c:v>18464254</c:v>
                </c:pt>
                <c:pt idx="2">
                  <c:v>17498034</c:v>
                </c:pt>
                <c:pt idx="3">
                  <c:v>837227097</c:v>
                </c:pt>
                <c:pt idx="4">
                  <c:v>837171533</c:v>
                </c:pt>
                <c:pt idx="5">
                  <c:v>890</c:v>
                </c:pt>
                <c:pt idx="6">
                  <c:v>406316195</c:v>
                </c:pt>
                <c:pt idx="7">
                  <c:v>182079037</c:v>
                </c:pt>
                <c:pt idx="8">
                  <c:v>73313303</c:v>
                </c:pt>
                <c:pt idx="9">
                  <c:v>175462108</c:v>
                </c:pt>
              </c:numCache>
            </c:numRef>
          </c:val>
        </c:ser>
        <c:ser>
          <c:idx val="4"/>
          <c:order val="4"/>
          <c:tx>
            <c:strRef>
              <c:f>'summary statistics'!$B$7</c:f>
              <c:strCache>
                <c:ptCount val="1"/>
                <c:pt idx="0">
                  <c:v>WAG_2</c:v>
                </c:pt>
              </c:strCache>
            </c:strRef>
          </c:tx>
          <c:cat>
            <c:strRef>
              <c:f>'summary statistics'!$C$2:$L$2</c:f>
              <c:strCache>
                <c:ptCount val="10"/>
                <c:pt idx="0">
                  <c:v># raw reads</c:v>
                </c:pt>
                <c:pt idx="1">
                  <c:v># trimmed reads</c:v>
                </c:pt>
                <c:pt idx="2">
                  <c:v># mapped reads</c:v>
                </c:pt>
                <c:pt idx="3">
                  <c:v>PF_BASES</c:v>
                </c:pt>
                <c:pt idx="4">
                  <c:v>PF_ALIGNED_BASES</c:v>
                </c:pt>
                <c:pt idx="5">
                  <c:v>RIBOSOMAL_BASES</c:v>
                </c:pt>
                <c:pt idx="6">
                  <c:v>CODING_BASES</c:v>
                </c:pt>
                <c:pt idx="7">
                  <c:v>UTR_BASES</c:v>
                </c:pt>
                <c:pt idx="8">
                  <c:v>INTRONIC_BASES</c:v>
                </c:pt>
                <c:pt idx="9">
                  <c:v>INTERGENIC_BASES</c:v>
                </c:pt>
              </c:strCache>
            </c:strRef>
          </c:cat>
          <c:val>
            <c:numRef>
              <c:f>'summary statistics'!$C$7:$L$7</c:f>
              <c:numCache>
                <c:formatCode>General</c:formatCode>
                <c:ptCount val="10"/>
                <c:pt idx="0">
                  <c:v>13386890</c:v>
                </c:pt>
                <c:pt idx="1">
                  <c:v>13340240</c:v>
                </c:pt>
                <c:pt idx="2">
                  <c:v>12916031</c:v>
                </c:pt>
                <c:pt idx="3">
                  <c:v>640504110</c:v>
                </c:pt>
                <c:pt idx="4">
                  <c:v>640460192</c:v>
                </c:pt>
                <c:pt idx="5">
                  <c:v>350</c:v>
                </c:pt>
                <c:pt idx="6">
                  <c:v>290561511</c:v>
                </c:pt>
                <c:pt idx="7">
                  <c:v>136342721</c:v>
                </c:pt>
                <c:pt idx="8">
                  <c:v>62410950</c:v>
                </c:pt>
                <c:pt idx="9">
                  <c:v>151144660</c:v>
                </c:pt>
              </c:numCache>
            </c:numRef>
          </c:val>
        </c:ser>
        <c:ser>
          <c:idx val="5"/>
          <c:order val="5"/>
          <c:tx>
            <c:strRef>
              <c:f>'summary statistics'!$B$8</c:f>
              <c:strCache>
                <c:ptCount val="1"/>
                <c:pt idx="0">
                  <c:v>WAG_3</c:v>
                </c:pt>
              </c:strCache>
            </c:strRef>
          </c:tx>
          <c:cat>
            <c:strRef>
              <c:f>'summary statistics'!$C$2:$L$2</c:f>
              <c:strCache>
                <c:ptCount val="10"/>
                <c:pt idx="0">
                  <c:v># raw reads</c:v>
                </c:pt>
                <c:pt idx="1">
                  <c:v># trimmed reads</c:v>
                </c:pt>
                <c:pt idx="2">
                  <c:v># mapped reads</c:v>
                </c:pt>
                <c:pt idx="3">
                  <c:v>PF_BASES</c:v>
                </c:pt>
                <c:pt idx="4">
                  <c:v>PF_ALIGNED_BASES</c:v>
                </c:pt>
                <c:pt idx="5">
                  <c:v>RIBOSOMAL_BASES</c:v>
                </c:pt>
                <c:pt idx="6">
                  <c:v>CODING_BASES</c:v>
                </c:pt>
                <c:pt idx="7">
                  <c:v>UTR_BASES</c:v>
                </c:pt>
                <c:pt idx="8">
                  <c:v>INTRONIC_BASES</c:v>
                </c:pt>
                <c:pt idx="9">
                  <c:v>INTERGENIC_BASES</c:v>
                </c:pt>
              </c:strCache>
            </c:strRef>
          </c:cat>
          <c:val>
            <c:numRef>
              <c:f>'summary statistics'!$C$8:$L$8</c:f>
              <c:numCache>
                <c:formatCode>General</c:formatCode>
                <c:ptCount val="10"/>
                <c:pt idx="0">
                  <c:v>15381834</c:v>
                </c:pt>
                <c:pt idx="1">
                  <c:v>15334809</c:v>
                </c:pt>
                <c:pt idx="2">
                  <c:v>14929254</c:v>
                </c:pt>
                <c:pt idx="3">
                  <c:v>741827719</c:v>
                </c:pt>
                <c:pt idx="4">
                  <c:v>741784881</c:v>
                </c:pt>
                <c:pt idx="5">
                  <c:v>450</c:v>
                </c:pt>
                <c:pt idx="6">
                  <c:v>354464847</c:v>
                </c:pt>
                <c:pt idx="7">
                  <c:v>159723364</c:v>
                </c:pt>
                <c:pt idx="8">
                  <c:v>68358679</c:v>
                </c:pt>
                <c:pt idx="9">
                  <c:v>159237541</c:v>
                </c:pt>
              </c:numCache>
            </c:numRef>
          </c:val>
        </c:ser>
        <c:axId val="86946560"/>
        <c:axId val="86948096"/>
      </c:barChart>
      <c:catAx>
        <c:axId val="86946560"/>
        <c:scaling>
          <c:orientation val="minMax"/>
        </c:scaling>
        <c:axPos val="b"/>
        <c:numFmt formatCode="General" sourceLinked="1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86948096"/>
        <c:crosses val="autoZero"/>
        <c:auto val="1"/>
        <c:lblAlgn val="ctr"/>
        <c:lblOffset val="100"/>
      </c:catAx>
      <c:valAx>
        <c:axId val="86948096"/>
        <c:scaling>
          <c:orientation val="minMax"/>
        </c:scaling>
        <c:axPos val="l"/>
        <c:majorGridlines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8694656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ru-RU"/>
        </a:p>
      </c:txPr>
    </c:legend>
    <c:plotVisOnly val="1"/>
    <c:dispBlanksAs val="gap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barChart>
        <c:barDir val="col"/>
        <c:grouping val="clustered"/>
        <c:ser>
          <c:idx val="0"/>
          <c:order val="0"/>
          <c:tx>
            <c:strRef>
              <c:f>'summary statistics'!$B$3</c:f>
              <c:strCache>
                <c:ptCount val="1"/>
                <c:pt idx="0">
                  <c:v>ISIAH _1</c:v>
                </c:pt>
              </c:strCache>
            </c:strRef>
          </c:tx>
          <c:cat>
            <c:strRef>
              <c:f>'summary statistics'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'summary statistics'!$M$3:$W$3</c:f>
              <c:numCache>
                <c:formatCode>0.00%</c:formatCode>
                <c:ptCount val="11"/>
                <c:pt idx="0">
                  <c:v>9.9999999999999995E-7</c:v>
                </c:pt>
                <c:pt idx="1">
                  <c:v>0.48655399999999999</c:v>
                </c:pt>
                <c:pt idx="2">
                  <c:v>0.215645</c:v>
                </c:pt>
                <c:pt idx="3">
                  <c:v>8.8392999999999999E-2</c:v>
                </c:pt>
                <c:pt idx="4">
                  <c:v>0.20940699999999998</c:v>
                </c:pt>
                <c:pt idx="5">
                  <c:v>0.70219900000000002</c:v>
                </c:pt>
                <c:pt idx="6">
                  <c:v>0.70214799999999999</c:v>
                </c:pt>
                <c:pt idx="7">
                  <c:v>0.61777599999999999</c:v>
                </c:pt>
                <c:pt idx="8">
                  <c:v>0.29893199999999998</c:v>
                </c:pt>
                <c:pt idx="9">
                  <c:v>0.69247700000000001</c:v>
                </c:pt>
                <c:pt idx="10" formatCode="0.00">
                  <c:v>0.45937299999999998</c:v>
                </c:pt>
              </c:numCache>
            </c:numRef>
          </c:val>
        </c:ser>
        <c:ser>
          <c:idx val="1"/>
          <c:order val="1"/>
          <c:tx>
            <c:strRef>
              <c:f>'summary statistics'!$B$4</c:f>
              <c:strCache>
                <c:ptCount val="1"/>
                <c:pt idx="0">
                  <c:v>ISIAH _2</c:v>
                </c:pt>
              </c:strCache>
            </c:strRef>
          </c:tx>
          <c:cat>
            <c:strRef>
              <c:f>'summary statistics'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'summary statistics'!$M$4:$W$4</c:f>
              <c:numCache>
                <c:formatCode>0.00%</c:formatCode>
                <c:ptCount val="11"/>
                <c:pt idx="0">
                  <c:v>9.9999999999999995E-7</c:v>
                </c:pt>
                <c:pt idx="1">
                  <c:v>0.44999899999999998</c:v>
                </c:pt>
                <c:pt idx="2">
                  <c:v>0.21707699999999999</c:v>
                </c:pt>
                <c:pt idx="3">
                  <c:v>9.4834000000000002E-2</c:v>
                </c:pt>
                <c:pt idx="4">
                  <c:v>0.238089</c:v>
                </c:pt>
                <c:pt idx="5">
                  <c:v>0.667076</c:v>
                </c:pt>
                <c:pt idx="6">
                  <c:v>0.667022</c:v>
                </c:pt>
                <c:pt idx="7">
                  <c:v>0.43959699999999996</c:v>
                </c:pt>
                <c:pt idx="8">
                  <c:v>0.61337399999999997</c:v>
                </c:pt>
                <c:pt idx="9">
                  <c:v>0.83323499999999995</c:v>
                </c:pt>
                <c:pt idx="10" formatCode="0.00">
                  <c:v>0.74453599999999998</c:v>
                </c:pt>
              </c:numCache>
            </c:numRef>
          </c:val>
        </c:ser>
        <c:ser>
          <c:idx val="2"/>
          <c:order val="2"/>
          <c:tx>
            <c:strRef>
              <c:f>'summary statistics'!$B$5</c:f>
              <c:strCache>
                <c:ptCount val="1"/>
                <c:pt idx="0">
                  <c:v>ISIAH _3</c:v>
                </c:pt>
              </c:strCache>
            </c:strRef>
          </c:tx>
          <c:cat>
            <c:strRef>
              <c:f>'summary statistics'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'summary statistics'!$M$5:$W$5</c:f>
              <c:numCache>
                <c:formatCode>0.00%</c:formatCode>
                <c:ptCount val="11"/>
                <c:pt idx="0">
                  <c:v>9.9999999999999995E-7</c:v>
                </c:pt>
                <c:pt idx="1">
                  <c:v>0.47226499999999999</c:v>
                </c:pt>
                <c:pt idx="2">
                  <c:v>0.214813</c:v>
                </c:pt>
                <c:pt idx="3">
                  <c:v>9.3492999999999993E-2</c:v>
                </c:pt>
                <c:pt idx="4">
                  <c:v>0.21942799999999998</c:v>
                </c:pt>
                <c:pt idx="5">
                  <c:v>0.68707799999999997</c:v>
                </c:pt>
                <c:pt idx="6">
                  <c:v>0.68703199999999998</c:v>
                </c:pt>
                <c:pt idx="7">
                  <c:v>0.479576</c:v>
                </c:pt>
                <c:pt idx="8">
                  <c:v>0.59197599999999995</c:v>
                </c:pt>
                <c:pt idx="9">
                  <c:v>0.75658499999999995</c:v>
                </c:pt>
                <c:pt idx="10" formatCode="0.00">
                  <c:v>0.77009000000000005</c:v>
                </c:pt>
              </c:numCache>
            </c:numRef>
          </c:val>
        </c:ser>
        <c:ser>
          <c:idx val="3"/>
          <c:order val="3"/>
          <c:tx>
            <c:strRef>
              <c:f>'summary statistics'!$B$6</c:f>
              <c:strCache>
                <c:ptCount val="1"/>
                <c:pt idx="0">
                  <c:v>WAG_1</c:v>
                </c:pt>
              </c:strCache>
            </c:strRef>
          </c:tx>
          <c:cat>
            <c:strRef>
              <c:f>'summary statistics'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'summary statistics'!$M$6:$W$6</c:f>
              <c:numCache>
                <c:formatCode>0.00%</c:formatCode>
                <c:ptCount val="11"/>
                <c:pt idx="0">
                  <c:v>9.9999999999999995E-7</c:v>
                </c:pt>
                <c:pt idx="1">
                  <c:v>0.485344</c:v>
                </c:pt>
                <c:pt idx="2">
                  <c:v>0.21749299999999999</c:v>
                </c:pt>
                <c:pt idx="3">
                  <c:v>8.7572999999999998E-2</c:v>
                </c:pt>
                <c:pt idx="4">
                  <c:v>0.209589</c:v>
                </c:pt>
                <c:pt idx="5">
                  <c:v>0.70283699999999993</c:v>
                </c:pt>
                <c:pt idx="6">
                  <c:v>0.70279000000000003</c:v>
                </c:pt>
                <c:pt idx="7">
                  <c:v>0.61288799999999999</c:v>
                </c:pt>
                <c:pt idx="8">
                  <c:v>0.30870799999999998</c:v>
                </c:pt>
                <c:pt idx="9">
                  <c:v>0.67959599999999998</c:v>
                </c:pt>
                <c:pt idx="10" formatCode="0.00">
                  <c:v>0.45175199999999999</c:v>
                </c:pt>
              </c:numCache>
            </c:numRef>
          </c:val>
        </c:ser>
        <c:ser>
          <c:idx val="4"/>
          <c:order val="4"/>
          <c:tx>
            <c:strRef>
              <c:f>'summary statistics'!$B$7</c:f>
              <c:strCache>
                <c:ptCount val="1"/>
                <c:pt idx="0">
                  <c:v>WAG_2</c:v>
                </c:pt>
              </c:strCache>
            </c:strRef>
          </c:tx>
          <c:cat>
            <c:strRef>
              <c:f>'summary statistics'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'summary statistics'!$M$7:$W$7</c:f>
              <c:numCache>
                <c:formatCode>0.00%</c:formatCode>
                <c:ptCount val="11"/>
                <c:pt idx="0">
                  <c:v>9.9999999999999995E-7</c:v>
                </c:pt>
                <c:pt idx="1">
                  <c:v>0.45367599999999997</c:v>
                </c:pt>
                <c:pt idx="2">
                  <c:v>0.21288199999999999</c:v>
                </c:pt>
                <c:pt idx="3">
                  <c:v>9.7446999999999992E-2</c:v>
                </c:pt>
                <c:pt idx="4">
                  <c:v>0.23599399999999998</c:v>
                </c:pt>
                <c:pt idx="5">
                  <c:v>0.66655900000000001</c:v>
                </c:pt>
                <c:pt idx="6">
                  <c:v>0.66651300000000002</c:v>
                </c:pt>
                <c:pt idx="7">
                  <c:v>0.42404500000000001</c:v>
                </c:pt>
                <c:pt idx="8">
                  <c:v>0.61246800000000001</c:v>
                </c:pt>
                <c:pt idx="9">
                  <c:v>0.78162599999999993</c:v>
                </c:pt>
                <c:pt idx="10" formatCode="0.00">
                  <c:v>0.79037099999999993</c:v>
                </c:pt>
              </c:numCache>
            </c:numRef>
          </c:val>
        </c:ser>
        <c:ser>
          <c:idx val="5"/>
          <c:order val="5"/>
          <c:tx>
            <c:strRef>
              <c:f>'summary statistics'!$B$8</c:f>
              <c:strCache>
                <c:ptCount val="1"/>
                <c:pt idx="0">
                  <c:v>WAG_3</c:v>
                </c:pt>
              </c:strCache>
            </c:strRef>
          </c:tx>
          <c:cat>
            <c:strRef>
              <c:f>'summary statistics'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'summary statistics'!$M$8:$W$8</c:f>
              <c:numCache>
                <c:formatCode>0.00%</c:formatCode>
                <c:ptCount val="11"/>
                <c:pt idx="0">
                  <c:v>9.9999999999999995E-7</c:v>
                </c:pt>
                <c:pt idx="1">
                  <c:v>0.477854</c:v>
                </c:pt>
                <c:pt idx="2">
                  <c:v>0.21532299999999999</c:v>
                </c:pt>
                <c:pt idx="3">
                  <c:v>9.2154E-2</c:v>
                </c:pt>
                <c:pt idx="4">
                  <c:v>0.214668</c:v>
                </c:pt>
                <c:pt idx="5">
                  <c:v>0.69317699999999993</c:v>
                </c:pt>
                <c:pt idx="6">
                  <c:v>0.693137</c:v>
                </c:pt>
                <c:pt idx="7">
                  <c:v>0.42949499999999996</c:v>
                </c:pt>
                <c:pt idx="8">
                  <c:v>0.58340099999999995</c:v>
                </c:pt>
                <c:pt idx="9">
                  <c:v>0.73538499999999996</c:v>
                </c:pt>
                <c:pt idx="10" formatCode="0.00">
                  <c:v>0.79755900000000002</c:v>
                </c:pt>
              </c:numCache>
            </c:numRef>
          </c:val>
        </c:ser>
        <c:axId val="78621696"/>
        <c:axId val="86835968"/>
      </c:barChart>
      <c:catAx>
        <c:axId val="78621696"/>
        <c:scaling>
          <c:orientation val="minMax"/>
        </c:scaling>
        <c:axPos val="b"/>
        <c:numFmt formatCode="General" sourceLinked="1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86835968"/>
        <c:crosses val="autoZero"/>
        <c:auto val="1"/>
        <c:lblAlgn val="ctr"/>
        <c:lblOffset val="100"/>
      </c:catAx>
      <c:valAx>
        <c:axId val="86835968"/>
        <c:scaling>
          <c:orientation val="minMax"/>
        </c:scaling>
        <c:axPos val="l"/>
        <c:majorGridlines/>
        <c:numFmt formatCode="0.00%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7862169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ru-RU"/>
        </a:p>
      </c:txPr>
    </c:legend>
    <c:plotVisOnly val="1"/>
    <c:dispBlanksAs val="gap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52400</xdr:rowOff>
    </xdr:from>
    <xdr:to>
      <xdr:col>11</xdr:col>
      <xdr:colOff>714375</xdr:colOff>
      <xdr:row>31</xdr:row>
      <xdr:rowOff>28575</xdr:rowOff>
    </xdr:to>
    <xdr:graphicFrame macro="">
      <xdr:nvGraphicFramePr>
        <xdr:cNvPr id="1047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62000</xdr:colOff>
      <xdr:row>12</xdr:row>
      <xdr:rowOff>9525</xdr:rowOff>
    </xdr:from>
    <xdr:to>
      <xdr:col>23</xdr:col>
      <xdr:colOff>28575</xdr:colOff>
      <xdr:row>31</xdr:row>
      <xdr:rowOff>28575</xdr:rowOff>
    </xdr:to>
    <xdr:graphicFrame macro="">
      <xdr:nvGraphicFramePr>
        <xdr:cNvPr id="1048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0"/>
  <sheetViews>
    <sheetView tabSelected="1" zoomScale="90" zoomScaleNormal="90" workbookViewId="0"/>
  </sheetViews>
  <sheetFormatPr defaultColWidth="11.5703125" defaultRowHeight="12.75"/>
  <sheetData>
    <row r="1" spans="1:23">
      <c r="A1" s="8" t="s">
        <v>37</v>
      </c>
      <c r="M1" s="1"/>
      <c r="N1" s="1"/>
      <c r="O1" s="1"/>
      <c r="P1" s="1"/>
      <c r="Q1" s="1"/>
      <c r="R1" s="1"/>
      <c r="S1" s="1"/>
      <c r="T1" s="1"/>
      <c r="U1" s="1"/>
      <c r="V1" s="1"/>
      <c r="W1" s="2"/>
    </row>
    <row r="2" spans="1:23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6" t="s">
        <v>22</v>
      </c>
    </row>
    <row r="3" spans="1:23">
      <c r="A3" s="3" t="s">
        <v>23</v>
      </c>
      <c r="B3" s="4" t="s">
        <v>24</v>
      </c>
      <c r="C3" s="7">
        <v>17367054</v>
      </c>
      <c r="D3" s="7">
        <v>16691787</v>
      </c>
      <c r="E3" s="7">
        <v>15822420</v>
      </c>
      <c r="F3" s="3">
        <v>757839477</v>
      </c>
      <c r="G3" s="3">
        <v>757784250</v>
      </c>
      <c r="H3" s="3">
        <v>885</v>
      </c>
      <c r="I3" s="3">
        <v>368702783</v>
      </c>
      <c r="J3" s="3">
        <v>163412605</v>
      </c>
      <c r="K3" s="3">
        <v>66982778</v>
      </c>
      <c r="L3" s="3">
        <v>158685199</v>
      </c>
      <c r="M3" s="5">
        <v>9.9999999999999995E-7</v>
      </c>
      <c r="N3" s="5">
        <v>0.48655399999999999</v>
      </c>
      <c r="O3" s="5">
        <v>0.215645</v>
      </c>
      <c r="P3" s="5">
        <v>8.8392999999999999E-2</v>
      </c>
      <c r="Q3" s="5">
        <v>0.20940699999999998</v>
      </c>
      <c r="R3" s="5">
        <v>0.70219900000000002</v>
      </c>
      <c r="S3" s="5">
        <v>0.70214799999999999</v>
      </c>
      <c r="T3" s="5">
        <v>0.61777599999999999</v>
      </c>
      <c r="U3" s="5">
        <v>0.29893199999999998</v>
      </c>
      <c r="V3" s="5">
        <v>0.69247700000000001</v>
      </c>
      <c r="W3" s="6">
        <v>0.45937299999999998</v>
      </c>
    </row>
    <row r="4" spans="1:23">
      <c r="A4" s="3" t="s">
        <v>25</v>
      </c>
      <c r="B4" s="4" t="s">
        <v>26</v>
      </c>
      <c r="C4" s="7">
        <v>11806647</v>
      </c>
      <c r="D4" s="7">
        <v>11763704</v>
      </c>
      <c r="E4" s="7">
        <v>11395080</v>
      </c>
      <c r="F4" s="3">
        <v>565131721</v>
      </c>
      <c r="G4" s="3">
        <v>565085982</v>
      </c>
      <c r="H4" s="3">
        <v>450</v>
      </c>
      <c r="I4" s="3">
        <v>254288384</v>
      </c>
      <c r="J4" s="3">
        <v>122666998</v>
      </c>
      <c r="K4" s="3">
        <v>53589325</v>
      </c>
      <c r="L4" s="3">
        <v>134540825</v>
      </c>
      <c r="M4" s="5">
        <v>9.9999999999999995E-7</v>
      </c>
      <c r="N4" s="5">
        <v>0.44999899999999998</v>
      </c>
      <c r="O4" s="5">
        <v>0.21707699999999999</v>
      </c>
      <c r="P4" s="5">
        <v>9.4834000000000002E-2</v>
      </c>
      <c r="Q4" s="5">
        <v>0.238089</v>
      </c>
      <c r="R4" s="5">
        <v>0.667076</v>
      </c>
      <c r="S4" s="5">
        <v>0.667022</v>
      </c>
      <c r="T4" s="5">
        <v>0.43959699999999996</v>
      </c>
      <c r="U4" s="5">
        <v>0.61337399999999997</v>
      </c>
      <c r="V4" s="5">
        <v>0.83323499999999995</v>
      </c>
      <c r="W4" s="6">
        <v>0.74453599999999998</v>
      </c>
    </row>
    <row r="5" spans="1:23">
      <c r="A5" s="3" t="s">
        <v>27</v>
      </c>
      <c r="B5" s="4" t="s">
        <v>28</v>
      </c>
      <c r="C5" s="7">
        <v>13941780</v>
      </c>
      <c r="D5" s="7">
        <v>13902911</v>
      </c>
      <c r="E5" s="7">
        <v>13501339</v>
      </c>
      <c r="F5" s="3">
        <v>670504604</v>
      </c>
      <c r="G5" s="3">
        <v>670459161</v>
      </c>
      <c r="H5" s="3">
        <v>350</v>
      </c>
      <c r="I5" s="3">
        <v>316634332</v>
      </c>
      <c r="J5" s="3">
        <v>144023513</v>
      </c>
      <c r="K5" s="3">
        <v>62683527</v>
      </c>
      <c r="L5" s="3">
        <v>147117439</v>
      </c>
      <c r="M5" s="5">
        <v>9.9999999999999995E-7</v>
      </c>
      <c r="N5" s="5">
        <v>0.47226499999999999</v>
      </c>
      <c r="O5" s="5">
        <v>0.214813</v>
      </c>
      <c r="P5" s="5">
        <v>9.3492999999999993E-2</v>
      </c>
      <c r="Q5" s="5">
        <v>0.21942799999999998</v>
      </c>
      <c r="R5" s="5">
        <v>0.68707799999999997</v>
      </c>
      <c r="S5" s="5">
        <v>0.68703199999999998</v>
      </c>
      <c r="T5" s="5">
        <v>0.479576</v>
      </c>
      <c r="U5" s="5">
        <v>0.59197599999999995</v>
      </c>
      <c r="V5" s="5">
        <v>0.75658499999999995</v>
      </c>
      <c r="W5" s="6">
        <v>0.77009000000000005</v>
      </c>
    </row>
    <row r="6" spans="1:23">
      <c r="A6" s="3" t="s">
        <v>29</v>
      </c>
      <c r="B6" s="4" t="s">
        <v>30</v>
      </c>
      <c r="C6" s="7">
        <v>19158992</v>
      </c>
      <c r="D6" s="7">
        <v>18464254</v>
      </c>
      <c r="E6" s="7">
        <v>17498034</v>
      </c>
      <c r="F6" s="3">
        <v>837227097</v>
      </c>
      <c r="G6" s="3">
        <v>837171533</v>
      </c>
      <c r="H6" s="3">
        <v>890</v>
      </c>
      <c r="I6" s="3">
        <v>406316195</v>
      </c>
      <c r="J6" s="3">
        <v>182079037</v>
      </c>
      <c r="K6" s="3">
        <v>73313303</v>
      </c>
      <c r="L6" s="3">
        <v>175462108</v>
      </c>
      <c r="M6" s="5">
        <v>9.9999999999999995E-7</v>
      </c>
      <c r="N6" s="5">
        <v>0.485344</v>
      </c>
      <c r="O6" s="5">
        <v>0.21749299999999999</v>
      </c>
      <c r="P6" s="5">
        <v>8.7572999999999998E-2</v>
      </c>
      <c r="Q6" s="5">
        <v>0.209589</v>
      </c>
      <c r="R6" s="5">
        <v>0.70283699999999993</v>
      </c>
      <c r="S6" s="5">
        <v>0.70279000000000003</v>
      </c>
      <c r="T6" s="5">
        <v>0.61288799999999999</v>
      </c>
      <c r="U6" s="5">
        <v>0.30870799999999998</v>
      </c>
      <c r="V6" s="5">
        <v>0.67959599999999998</v>
      </c>
      <c r="W6" s="6">
        <v>0.45175199999999999</v>
      </c>
    </row>
    <row r="7" spans="1:23">
      <c r="A7" s="3" t="s">
        <v>31</v>
      </c>
      <c r="B7" s="4" t="s">
        <v>32</v>
      </c>
      <c r="C7" s="7">
        <v>13386890</v>
      </c>
      <c r="D7" s="7">
        <v>13340240</v>
      </c>
      <c r="E7" s="7">
        <v>12916031</v>
      </c>
      <c r="F7" s="3">
        <v>640504110</v>
      </c>
      <c r="G7" s="3">
        <v>640460192</v>
      </c>
      <c r="H7" s="3">
        <v>350</v>
      </c>
      <c r="I7" s="3">
        <v>290561511</v>
      </c>
      <c r="J7" s="3">
        <v>136342721</v>
      </c>
      <c r="K7" s="3">
        <v>62410950</v>
      </c>
      <c r="L7" s="3">
        <v>151144660</v>
      </c>
      <c r="M7" s="5">
        <v>9.9999999999999995E-7</v>
      </c>
      <c r="N7" s="5">
        <v>0.45367599999999997</v>
      </c>
      <c r="O7" s="5">
        <v>0.21288199999999999</v>
      </c>
      <c r="P7" s="5">
        <v>9.7446999999999992E-2</v>
      </c>
      <c r="Q7" s="5">
        <v>0.23599399999999998</v>
      </c>
      <c r="R7" s="5">
        <v>0.66655900000000001</v>
      </c>
      <c r="S7" s="5">
        <v>0.66651300000000002</v>
      </c>
      <c r="T7" s="5">
        <v>0.42404500000000001</v>
      </c>
      <c r="U7" s="5">
        <v>0.61246800000000001</v>
      </c>
      <c r="V7" s="5">
        <v>0.78162599999999993</v>
      </c>
      <c r="W7" s="6">
        <v>0.79037099999999993</v>
      </c>
    </row>
    <row r="8" spans="1:23">
      <c r="A8" s="3" t="s">
        <v>33</v>
      </c>
      <c r="B8" s="4" t="s">
        <v>34</v>
      </c>
      <c r="C8" s="7">
        <v>15381834</v>
      </c>
      <c r="D8" s="7">
        <v>15334809</v>
      </c>
      <c r="E8" s="7">
        <v>14929254</v>
      </c>
      <c r="F8" s="3">
        <v>741827719</v>
      </c>
      <c r="G8" s="3">
        <v>741784881</v>
      </c>
      <c r="H8" s="3">
        <v>450</v>
      </c>
      <c r="I8" s="3">
        <v>354464847</v>
      </c>
      <c r="J8" s="3">
        <v>159723364</v>
      </c>
      <c r="K8" s="3">
        <v>68358679</v>
      </c>
      <c r="L8" s="3">
        <v>159237541</v>
      </c>
      <c r="M8" s="5">
        <v>9.9999999999999995E-7</v>
      </c>
      <c r="N8" s="5">
        <v>0.477854</v>
      </c>
      <c r="O8" s="5">
        <v>0.21532299999999999</v>
      </c>
      <c r="P8" s="5">
        <v>9.2154E-2</v>
      </c>
      <c r="Q8" s="5">
        <v>0.214668</v>
      </c>
      <c r="R8" s="5">
        <v>0.69317699999999993</v>
      </c>
      <c r="S8" s="5">
        <v>0.693137</v>
      </c>
      <c r="T8" s="5">
        <v>0.42949499999999996</v>
      </c>
      <c r="U8" s="5">
        <v>0.58340099999999995</v>
      </c>
      <c r="V8" s="5">
        <v>0.73538499999999996</v>
      </c>
      <c r="W8" s="6">
        <v>0.79755900000000002</v>
      </c>
    </row>
    <row r="9" spans="1:23">
      <c r="A9" s="9" t="s">
        <v>35</v>
      </c>
    </row>
    <row r="10" spans="1:23">
      <c r="A10" s="10" t="s">
        <v>36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 alignWithMargins="0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mmary statistic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ina</dc:creator>
  <cp:lastModifiedBy>redina</cp:lastModifiedBy>
  <dcterms:created xsi:type="dcterms:W3CDTF">2018-02-06T06:06:51Z</dcterms:created>
  <dcterms:modified xsi:type="dcterms:W3CDTF">2018-12-01T10:25:20Z</dcterms:modified>
</cp:coreProperties>
</file>